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0"/>
  <workbookPr showInkAnnotation="0" autoCompressPictures="0"/>
  <bookViews>
    <workbookView xWindow="0" yWindow="0" windowWidth="25600" windowHeight="15540" tabRatio="500"/>
  </bookViews>
  <sheets>
    <sheet name="remapped to both genome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2" l="1"/>
  <c r="D20" i="2"/>
  <c r="D19" i="2"/>
  <c r="D18" i="2"/>
  <c r="D17" i="2"/>
  <c r="D16" i="2"/>
  <c r="D14" i="2"/>
  <c r="D13" i="2"/>
  <c r="D12" i="2"/>
  <c r="D11" i="2"/>
  <c r="D10" i="2"/>
  <c r="D9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22" uniqueCount="18">
  <si>
    <t>Total reads</t>
  </si>
  <si>
    <t>Have polyT</t>
  </si>
  <si>
    <t>Uniquely mapped</t>
  </si>
  <si>
    <t>Passed through filters</t>
  </si>
  <si>
    <t>cer1</t>
  </si>
  <si>
    <t>cer2</t>
  </si>
  <si>
    <t>par1</t>
  </si>
  <si>
    <t>par2</t>
  </si>
  <si>
    <t>cer/par1</t>
  </si>
  <si>
    <t>cer/par2</t>
  </si>
  <si>
    <t>mik1</t>
  </si>
  <si>
    <t>mik2</t>
  </si>
  <si>
    <t>cer/mik1</t>
  </si>
  <si>
    <t>cer/mik2</t>
  </si>
  <si>
    <t>bay1</t>
  </si>
  <si>
    <t>bay2</t>
  </si>
  <si>
    <t>cer/bay1</t>
  </si>
  <si>
    <t>cer/bay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activeCell="H13" sqref="H13"/>
    </sheetView>
  </sheetViews>
  <sheetFormatPr baseColWidth="10" defaultRowHeight="15" x14ac:dyDescent="0"/>
  <cols>
    <col min="3" max="3" width="10.1640625" bestFit="1" customWidth="1"/>
    <col min="4" max="4" width="15.6640625" bestFit="1" customWidth="1"/>
  </cols>
  <sheetData>
    <row r="1" spans="1:5">
      <c r="B1" t="s">
        <v>0</v>
      </c>
      <c r="C1" t="s">
        <v>1</v>
      </c>
      <c r="D1" t="s">
        <v>2</v>
      </c>
      <c r="E1" t="s">
        <v>3</v>
      </c>
    </row>
    <row r="2" spans="1:5">
      <c r="A2" t="s">
        <v>4</v>
      </c>
      <c r="B2">
        <v>35263649</v>
      </c>
      <c r="C2">
        <v>15642197</v>
      </c>
      <c r="D2">
        <f>19455086/2</f>
        <v>9727543</v>
      </c>
      <c r="E2">
        <v>6273472</v>
      </c>
    </row>
    <row r="3" spans="1:5">
      <c r="A3" t="s">
        <v>5</v>
      </c>
      <c r="B3">
        <v>32133523</v>
      </c>
      <c r="C3">
        <v>14619470</v>
      </c>
      <c r="D3">
        <f>18314032/2</f>
        <v>9157016</v>
      </c>
      <c r="E3">
        <v>6077584</v>
      </c>
    </row>
    <row r="4" spans="1:5">
      <c r="A4" t="s">
        <v>6</v>
      </c>
      <c r="B4">
        <v>35098829</v>
      </c>
      <c r="C4">
        <v>15395954</v>
      </c>
      <c r="D4">
        <f>17727140/2</f>
        <v>8863570</v>
      </c>
      <c r="E4">
        <v>6005490</v>
      </c>
    </row>
    <row r="5" spans="1:5">
      <c r="A5" t="s">
        <v>7</v>
      </c>
      <c r="B5">
        <v>35834781</v>
      </c>
      <c r="C5">
        <v>17360737</v>
      </c>
      <c r="D5">
        <f>20055364/2</f>
        <v>10027682</v>
      </c>
      <c r="E5">
        <v>6984055</v>
      </c>
    </row>
    <row r="6" spans="1:5">
      <c r="A6" t="s">
        <v>8</v>
      </c>
      <c r="B6">
        <v>31878439</v>
      </c>
      <c r="C6">
        <v>13813493</v>
      </c>
      <c r="D6">
        <f>15984122/2</f>
        <v>7992061</v>
      </c>
      <c r="E6">
        <v>5475589</v>
      </c>
    </row>
    <row r="7" spans="1:5">
      <c r="A7" t="s">
        <v>9</v>
      </c>
      <c r="B7">
        <v>30652873</v>
      </c>
      <c r="C7">
        <v>15505579</v>
      </c>
      <c r="D7">
        <f>18369528/2</f>
        <v>9184764</v>
      </c>
      <c r="E7">
        <v>6391409</v>
      </c>
    </row>
    <row r="9" spans="1:5">
      <c r="A9" t="s">
        <v>4</v>
      </c>
      <c r="B9">
        <v>32171993</v>
      </c>
      <c r="C9">
        <v>15081178</v>
      </c>
      <c r="D9">
        <f>22625718/2</f>
        <v>11312859</v>
      </c>
      <c r="E9">
        <v>7429735</v>
      </c>
    </row>
    <row r="10" spans="1:5">
      <c r="A10" t="s">
        <v>5</v>
      </c>
      <c r="B10">
        <v>32017631</v>
      </c>
      <c r="C10">
        <v>14365218</v>
      </c>
      <c r="D10">
        <f>21608612/2</f>
        <v>10804306</v>
      </c>
      <c r="E10">
        <v>7107848</v>
      </c>
    </row>
    <row r="11" spans="1:5">
      <c r="A11" t="s">
        <v>10</v>
      </c>
      <c r="B11">
        <v>31277610</v>
      </c>
      <c r="C11">
        <v>14831665</v>
      </c>
      <c r="D11">
        <f>21524492/2</f>
        <v>10762246</v>
      </c>
      <c r="E11">
        <v>7540061</v>
      </c>
    </row>
    <row r="12" spans="1:5">
      <c r="A12" t="s">
        <v>11</v>
      </c>
      <c r="B12">
        <v>28504312</v>
      </c>
      <c r="C12">
        <v>13665083</v>
      </c>
      <c r="D12">
        <f>19996206/2</f>
        <v>9998103</v>
      </c>
      <c r="E12">
        <v>7033340</v>
      </c>
    </row>
    <row r="13" spans="1:5">
      <c r="A13" t="s">
        <v>12</v>
      </c>
      <c r="B13">
        <v>27379174</v>
      </c>
      <c r="C13">
        <v>12814659</v>
      </c>
      <c r="D13">
        <f>19018482/2</f>
        <v>9509241</v>
      </c>
      <c r="E13">
        <v>6448536</v>
      </c>
    </row>
    <row r="14" spans="1:5">
      <c r="A14" t="s">
        <v>13</v>
      </c>
      <c r="B14">
        <v>27089814</v>
      </c>
      <c r="C14">
        <v>13020139</v>
      </c>
      <c r="D14">
        <f>19286562/2</f>
        <v>9643281</v>
      </c>
      <c r="E14">
        <v>6634676</v>
      </c>
    </row>
    <row r="16" spans="1:5">
      <c r="A16" t="s">
        <v>4</v>
      </c>
      <c r="B16">
        <v>31753802</v>
      </c>
      <c r="C16">
        <v>14429130</v>
      </c>
      <c r="D16">
        <f>23821540/2</f>
        <v>11910770</v>
      </c>
      <c r="E16">
        <v>7688801</v>
      </c>
    </row>
    <row r="17" spans="1:5">
      <c r="A17" t="s">
        <v>5</v>
      </c>
      <c r="B17">
        <v>35935997</v>
      </c>
      <c r="C17">
        <v>15052308</v>
      </c>
      <c r="D17">
        <f>24419412/2</f>
        <v>12209706</v>
      </c>
      <c r="E17">
        <v>7895949</v>
      </c>
    </row>
    <row r="18" spans="1:5">
      <c r="A18" t="s">
        <v>14</v>
      </c>
      <c r="B18">
        <v>33387336</v>
      </c>
      <c r="C18">
        <v>15513215</v>
      </c>
      <c r="D18">
        <f>24591360/2</f>
        <v>12295680</v>
      </c>
      <c r="E18">
        <v>8106861</v>
      </c>
    </row>
    <row r="19" spans="1:5">
      <c r="A19" t="s">
        <v>15</v>
      </c>
      <c r="B19">
        <v>32799621</v>
      </c>
      <c r="C19">
        <v>13808501</v>
      </c>
      <c r="D19">
        <f>21782418/2</f>
        <v>10891209</v>
      </c>
      <c r="E19">
        <v>7179869</v>
      </c>
    </row>
    <row r="20" spans="1:5">
      <c r="A20" t="s">
        <v>16</v>
      </c>
      <c r="B20">
        <v>34960903</v>
      </c>
      <c r="C20">
        <v>15037282</v>
      </c>
      <c r="D20">
        <f>24366592/2</f>
        <v>12183296</v>
      </c>
      <c r="E20">
        <v>7777974</v>
      </c>
    </row>
    <row r="21" spans="1:5">
      <c r="A21" t="s">
        <v>17</v>
      </c>
      <c r="B21">
        <v>29563728</v>
      </c>
      <c r="C21">
        <v>12913128</v>
      </c>
      <c r="D21">
        <f>21075494/2</f>
        <v>10537747</v>
      </c>
      <c r="E21">
        <v>675001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mapped to both genom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a Mostovoy</dc:creator>
  <cp:lastModifiedBy>Joshua Schraiber</cp:lastModifiedBy>
  <dcterms:created xsi:type="dcterms:W3CDTF">2013-07-13T01:12:55Z</dcterms:created>
  <dcterms:modified xsi:type="dcterms:W3CDTF">2013-07-19T19:54:03Z</dcterms:modified>
</cp:coreProperties>
</file>